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\\MICRO-FS01\FolderRedirection\MWitczak\Desktop\"/>
    </mc:Choice>
  </mc:AlternateContent>
  <xr:revisionPtr revIDLastSave="0" documentId="8_{9E015CA3-3493-4A0A-AD60-D0F71AA0AB4A}" xr6:coauthVersionLast="47" xr6:coauthVersionMax="47" xr10:uidLastSave="{00000000-0000-0000-0000-000000000000}"/>
  <bookViews>
    <workbookView xWindow="-110" yWindow="-110" windowWidth="19420" windowHeight="10300" activeTab="1" xr2:uid="{25A9CFA8-E6C6-4A4A-9FE5-97A6CF230126}"/>
  </bookViews>
  <sheets>
    <sheet name="TableS1_Strains" sheetId="1" r:id="rId1"/>
    <sheet name="TableS2_ompA_distances" sheetId="7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F6E4BC7-A143-420C-9F43-28475D4EDDEF}" keepAlive="1" name="Abfrage - Cf_ompA_distances" description="Verbindung mit der Abfrage 'Cf_ompA_distances' in der Arbeitsmappe." type="5" refreshedVersion="6" background="1">
    <dbPr connection="Provider=Microsoft.Mashup.OleDb.1;Data Source=$Workbook$;Location=Cf_ompA_distances;Extended Properties=&quot;&quot;" command="SELECT * FROM [Cf_ompA_distances]"/>
  </connection>
  <connection id="2" xr16:uid="{86D61A7E-C0BA-45E3-A2FD-58C3DDEB6D4B}" keepAlive="1" name="Abfrage - Cf_ompA_distances (2)" description="Verbindung mit der Abfrage 'Cf_ompA_distances (2)' in der Arbeitsmappe." type="5" refreshedVersion="6" background="1">
    <dbPr connection="Provider=Microsoft.Mashup.OleDb.1;Data Source=$Workbook$;Location=Cf_ompA_distances (2);Extended Properties=&quot;&quot;" command="SELECT * FROM [Cf_ompA_distances (2)]"/>
  </connection>
  <connection id="3" xr16:uid="{125B639C-B672-4937-B2E6-68F4113D014F}" keepAlive="1" name="Abfrage - Cf_ompA_distances (3)" description="Verbindung mit der Abfrage 'Cf_ompA_distances (3)' in der Arbeitsmappe." type="5" refreshedVersion="6" background="1" saveData="1">
    <dbPr connection="Provider=Microsoft.Mashup.OleDb.1;Data Source=$Workbook$;Location=Cf_ompA_distances (3);Extended Properties=&quot;&quot;" command="SELECT * FROM [Cf_ompA_distances (3)]"/>
  </connection>
</connections>
</file>

<file path=xl/sharedStrings.xml><?xml version="1.0" encoding="utf-8"?>
<sst xmlns="http://schemas.openxmlformats.org/spreadsheetml/2006/main" count="125" uniqueCount="83">
  <si>
    <t>/Prokka_with-references/NCBI-GenBank-annotation-files/Cab_S26-3.gb</t>
  </si>
  <si>
    <t>/Prokka_with-references/NCBI-GenBank-annotation-files/Cav_10DC88.gb</t>
  </si>
  <si>
    <t>/Prokka_with-references/NCBI-GenBank-annotation-files/Cca_GPIC.gb</t>
  </si>
  <si>
    <t>/Prokka_with-references/NCBI-GenBank-annotation-files/Cfe_Fe-C56.gb</t>
  </si>
  <si>
    <t>/Prokka_with-references/NCBI-GenBank-annotation-files/Cga_08-1274-3.gb</t>
  </si>
  <si>
    <t>/Prokka_with-references/NCBI-GenBank-annotation-files/Cpn_TW-183.gb</t>
  </si>
  <si>
    <t>/Prokka_with-references/NCBI-GenBank-annotation-files/Cmu_Nigg.gb</t>
  </si>
  <si>
    <t>/Prokka_with-references/NCBI-GenBank-annotation-files/Cpe_E58.gb</t>
  </si>
  <si>
    <t>/Prokka_with-references/NCBI-GenBank-annotation-files/Cps_6BC.gb</t>
  </si>
  <si>
    <t>/Prokka_with-references/NCBI-GenBank-annotation-files/Csu_SWA-86.gb</t>
  </si>
  <si>
    <t>/Prokka_with-references/NCBI-GenBank-annotation-files/Ctr_D-UW-3-CX.gb</t>
  </si>
  <si>
    <t>/Prokka_with-references/NCBI-GenBank-annotation-files/Cdf-vol_15-2067-O50.gb</t>
  </si>
  <si>
    <t>Cfvo_O50</t>
  </si>
  <si>
    <t>Cfvo_O99</t>
  </si>
  <si>
    <t>/Prokka_with-references/NCBI-GenBank-annotation-files/Cdf-vol_15-2067-O99.gb</t>
  </si>
  <si>
    <t>Cfph_R47</t>
  </si>
  <si>
    <t>/Prokka_with-references/NCBI-GenBank-annotation-files/Cdf-pho_14-2711-R47.gb</t>
  </si>
  <si>
    <t>NCBI-reference-annotation-for-Prokka</t>
  </si>
  <si>
    <t>Cfvo_O77</t>
  </si>
  <si>
    <t>Cfvo_O09</t>
  </si>
  <si>
    <t>NCBI-reference-ID</t>
  </si>
  <si>
    <t>NC_004552</t>
  </si>
  <si>
    <t>NZ_CP006571</t>
  </si>
  <si>
    <t>NC_003361</t>
  </si>
  <si>
    <t>NZ_LR777658</t>
  </si>
  <si>
    <t>NZ_LR777654</t>
  </si>
  <si>
    <t>NZ_LR777656</t>
  </si>
  <si>
    <t>NC_007899</t>
  </si>
  <si>
    <t>NZ_CP015840</t>
  </si>
  <si>
    <t>NC_002620</t>
  </si>
  <si>
    <t>NC_015408</t>
  </si>
  <si>
    <t>NC_005043</t>
  </si>
  <si>
    <t>NC_015470</t>
  </si>
  <si>
    <t>NZ_LT860209</t>
  </si>
  <si>
    <t>NC_000117</t>
  </si>
  <si>
    <t>*For Cib we used Cpn_TW-183 as a reference for functional annotation  because the reference GenBank file for Chlamydia ibidis 10-1398/6 (APJW01000000) did not contain any gene annotations</t>
  </si>
  <si>
    <r>
      <rPr>
        <i/>
        <sz val="12"/>
        <color theme="1"/>
        <rFont val="Times New Roman"/>
        <family val="1"/>
      </rPr>
      <t xml:space="preserve">C. abortus </t>
    </r>
    <r>
      <rPr>
        <sz val="12"/>
        <color theme="1"/>
        <rFont val="Times New Roman"/>
        <family val="1"/>
      </rPr>
      <t>S26/3</t>
    </r>
  </si>
  <si>
    <r>
      <rPr>
        <i/>
        <sz val="12"/>
        <color theme="1"/>
        <rFont val="Times New Roman"/>
        <family val="1"/>
      </rPr>
      <t>C. avium</t>
    </r>
    <r>
      <rPr>
        <sz val="12"/>
        <color theme="1"/>
        <rFont val="Times New Roman"/>
        <family val="1"/>
      </rPr>
      <t xml:space="preserve"> 10DC88</t>
    </r>
  </si>
  <si>
    <r>
      <rPr>
        <i/>
        <sz val="12"/>
        <color theme="1"/>
        <rFont val="Times New Roman"/>
        <family val="1"/>
      </rPr>
      <t>C. caviae</t>
    </r>
    <r>
      <rPr>
        <sz val="12"/>
        <color theme="1"/>
        <rFont val="Times New Roman"/>
        <family val="1"/>
      </rPr>
      <t xml:space="preserve"> GPIC</t>
    </r>
  </si>
  <si>
    <r>
      <rPr>
        <i/>
        <sz val="12"/>
        <color theme="1"/>
        <rFont val="Times New Roman"/>
        <family val="1"/>
      </rPr>
      <t>C. felis</t>
    </r>
    <r>
      <rPr>
        <sz val="12"/>
        <color theme="1"/>
        <rFont val="Times New Roman"/>
        <family val="1"/>
      </rPr>
      <t xml:space="preserve"> Fe/C-56</t>
    </r>
  </si>
  <si>
    <r>
      <rPr>
        <i/>
        <sz val="12"/>
        <color theme="1"/>
        <rFont val="Times New Roman"/>
        <family val="1"/>
      </rPr>
      <t>C. gallinacea</t>
    </r>
    <r>
      <rPr>
        <sz val="12"/>
        <color theme="1"/>
        <rFont val="Times New Roman"/>
        <family val="1"/>
      </rPr>
      <t xml:space="preserve"> 08-1274/3</t>
    </r>
  </si>
  <si>
    <r>
      <rPr>
        <i/>
        <sz val="12"/>
        <color theme="1"/>
        <rFont val="Times New Roman"/>
        <family val="1"/>
      </rPr>
      <t>C. muridarum</t>
    </r>
    <r>
      <rPr>
        <sz val="12"/>
        <color theme="1"/>
        <rFont val="Times New Roman"/>
        <family val="1"/>
      </rPr>
      <t xml:space="preserve"> Nigg</t>
    </r>
  </si>
  <si>
    <r>
      <rPr>
        <i/>
        <sz val="12"/>
        <color theme="1"/>
        <rFont val="Times New Roman"/>
        <family val="1"/>
      </rPr>
      <t>C. pecorum</t>
    </r>
    <r>
      <rPr>
        <sz val="12"/>
        <color theme="1"/>
        <rFont val="Times New Roman"/>
        <family val="1"/>
      </rPr>
      <t xml:space="preserve"> E58</t>
    </r>
  </si>
  <si>
    <r>
      <rPr>
        <i/>
        <sz val="12"/>
        <color theme="1"/>
        <rFont val="Times New Roman"/>
        <family val="1"/>
      </rPr>
      <t>C. pneumoniae</t>
    </r>
    <r>
      <rPr>
        <sz val="12"/>
        <color theme="1"/>
        <rFont val="Times New Roman"/>
        <family val="1"/>
      </rPr>
      <t xml:space="preserve"> TW-183</t>
    </r>
  </si>
  <si>
    <r>
      <rPr>
        <i/>
        <sz val="12"/>
        <color theme="1"/>
        <rFont val="Times New Roman"/>
        <family val="1"/>
      </rPr>
      <t>C. psittaci</t>
    </r>
    <r>
      <rPr>
        <sz val="12"/>
        <color theme="1"/>
        <rFont val="Times New Roman"/>
        <family val="1"/>
      </rPr>
      <t xml:space="preserve"> 6BC</t>
    </r>
  </si>
  <si>
    <r>
      <rPr>
        <i/>
        <sz val="12"/>
        <color theme="1"/>
        <rFont val="Times New Roman"/>
        <family val="1"/>
      </rPr>
      <t xml:space="preserve">C. suis </t>
    </r>
    <r>
      <rPr>
        <sz val="12"/>
        <color theme="1"/>
        <rFont val="Times New Roman"/>
        <family val="1"/>
      </rPr>
      <t>1-25a</t>
    </r>
  </si>
  <si>
    <r>
      <rPr>
        <i/>
        <sz val="12"/>
        <color theme="1"/>
        <rFont val="Times New Roman"/>
        <family val="1"/>
      </rPr>
      <t>C. trachomatis</t>
    </r>
    <r>
      <rPr>
        <sz val="12"/>
        <color theme="1"/>
        <rFont val="Times New Roman"/>
        <family val="1"/>
      </rPr>
      <t xml:space="preserve"> D/UW-3/CX</t>
    </r>
  </si>
  <si>
    <t>Species, strain</t>
  </si>
  <si>
    <t>Column1</t>
  </si>
  <si>
    <t>Column2</t>
  </si>
  <si>
    <t>Column3</t>
  </si>
  <si>
    <t>Column4</t>
  </si>
  <si>
    <t>Column5</t>
  </si>
  <si>
    <t>Column6</t>
  </si>
  <si>
    <t>Column7</t>
  </si>
  <si>
    <t>Column8</t>
  </si>
  <si>
    <t>Column9</t>
  </si>
  <si>
    <t>Column10</t>
  </si>
  <si>
    <t>Column11</t>
  </si>
  <si>
    <t>Column12</t>
  </si>
  <si>
    <t>Column13</t>
  </si>
  <si>
    <t>Column14</t>
  </si>
  <si>
    <t>Column15</t>
  </si>
  <si>
    <t>Column16</t>
  </si>
  <si>
    <t>Column17</t>
  </si>
  <si>
    <t>Column18</t>
  </si>
  <si>
    <t/>
  </si>
  <si>
    <t>Cab_S26/3</t>
  </si>
  <si>
    <t>Cav_10DC88</t>
  </si>
  <si>
    <t>Cca_GPIC</t>
  </si>
  <si>
    <t>Cfe_Fe/C-56</t>
  </si>
  <si>
    <t>Cga_08-1274/3</t>
  </si>
  <si>
    <t>Cib_10-1398/6</t>
  </si>
  <si>
    <t>Cmu_Nigg</t>
  </si>
  <si>
    <t>Cpe_E58</t>
  </si>
  <si>
    <t>Cpn_TW-183</t>
  </si>
  <si>
    <t>Cps_6BC</t>
  </si>
  <si>
    <t>Csu_1-25a</t>
  </si>
  <si>
    <t>Ctr_D/UW-3/CX</t>
  </si>
  <si>
    <t>Cfvo_O09_curated</t>
  </si>
  <si>
    <t>Supplemental Table S1: Sources and references for reannotation</t>
  </si>
  <si>
    <r>
      <rPr>
        <i/>
        <sz val="12"/>
        <color theme="1"/>
        <rFont val="Times New Roman"/>
        <family val="1"/>
      </rPr>
      <t>Cand</t>
    </r>
    <r>
      <rPr>
        <sz val="12"/>
        <color theme="1"/>
        <rFont val="Times New Roman"/>
        <family val="1"/>
      </rPr>
      <t>. C. ibidis 10-1398/6*</t>
    </r>
  </si>
  <si>
    <t>Supplemental Table S2: Genetic distances (percent aa identities) among full-length MOMP sequences of all 17 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/>
        <bgColor theme="9"/>
      </patternFill>
    </fill>
    <fill>
      <patternFill patternType="solid">
        <fgColor theme="9" tint="0.79998168889431442"/>
        <bgColor theme="9" tint="0.79998168889431442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1" xfId="0" applyFont="1" applyBorder="1"/>
    <xf numFmtId="0" fontId="0" fillId="0" borderId="1" xfId="0" applyBorder="1"/>
    <xf numFmtId="0" fontId="3" fillId="0" borderId="0" xfId="0" applyFont="1"/>
    <xf numFmtId="0" fontId="5" fillId="0" borderId="1" xfId="0" applyFont="1" applyBorder="1"/>
    <xf numFmtId="0" fontId="0" fillId="2" borderId="0" xfId="0" applyFill="1"/>
    <xf numFmtId="0" fontId="1" fillId="2" borderId="0" xfId="0" applyFont="1" applyFill="1"/>
    <xf numFmtId="0" fontId="6" fillId="3" borderId="2" xfId="0" applyFont="1" applyFill="1" applyBorder="1"/>
    <xf numFmtId="0" fontId="6" fillId="3" borderId="3" xfId="0" applyFont="1" applyFill="1" applyBorder="1"/>
    <xf numFmtId="0" fontId="0" fillId="4" borderId="2" xfId="0" applyFill="1" applyBorder="1"/>
    <xf numFmtId="0" fontId="0" fillId="4" borderId="3" xfId="0" applyFill="1" applyBorder="1"/>
    <xf numFmtId="0" fontId="0" fillId="0" borderId="2" xfId="0" applyBorder="1"/>
    <xf numFmtId="0" fontId="6" fillId="3" borderId="4" xfId="0" applyFont="1" applyFill="1" applyBorder="1"/>
    <xf numFmtId="0" fontId="0" fillId="4" borderId="4" xfId="0" applyFill="1" applyBorder="1"/>
    <xf numFmtId="2" fontId="0" fillId="0" borderId="3" xfId="0" applyNumberFormat="1" applyBorder="1"/>
    <xf numFmtId="2" fontId="0" fillId="4" borderId="3" xfId="0" applyNumberFormat="1" applyFill="1" applyBorder="1"/>
    <xf numFmtId="2" fontId="0" fillId="0" borderId="4" xfId="0" applyNumberFormat="1" applyBorder="1"/>
    <xf numFmtId="2" fontId="0" fillId="4" borderId="4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CCA523-95C5-514A-8A6C-05783A177C90}">
  <dimension ref="A1:D22"/>
  <sheetViews>
    <sheetView workbookViewId="0">
      <selection activeCell="A27" sqref="A27"/>
    </sheetView>
  </sheetViews>
  <sheetFormatPr defaultColWidth="10.6640625" defaultRowHeight="15.5"/>
  <cols>
    <col min="1" max="1" width="24" customWidth="1"/>
    <col min="2" max="2" width="65.5" customWidth="1"/>
    <col min="3" max="3" width="27" customWidth="1"/>
  </cols>
  <sheetData>
    <row r="1" spans="1:4">
      <c r="A1" s="2" t="s">
        <v>47</v>
      </c>
      <c r="B1" s="2" t="s">
        <v>17</v>
      </c>
      <c r="C1" s="2" t="s">
        <v>20</v>
      </c>
      <c r="D1" s="1"/>
    </row>
    <row r="2" spans="1:4">
      <c r="A2" s="5" t="s">
        <v>36</v>
      </c>
      <c r="B2" s="3" t="s">
        <v>0</v>
      </c>
      <c r="C2" s="4" t="s">
        <v>21</v>
      </c>
    </row>
    <row r="3" spans="1:4">
      <c r="A3" s="5" t="s">
        <v>37</v>
      </c>
      <c r="B3" s="3" t="s">
        <v>1</v>
      </c>
      <c r="C3" s="4" t="s">
        <v>22</v>
      </c>
    </row>
    <row r="4" spans="1:4">
      <c r="A4" s="5" t="s">
        <v>38</v>
      </c>
      <c r="B4" s="3" t="s">
        <v>2</v>
      </c>
      <c r="C4" s="4" t="s">
        <v>23</v>
      </c>
    </row>
    <row r="5" spans="1:4">
      <c r="A5" s="5" t="s">
        <v>39</v>
      </c>
      <c r="B5" s="3" t="s">
        <v>3</v>
      </c>
      <c r="C5" s="4" t="s">
        <v>27</v>
      </c>
    </row>
    <row r="6" spans="1:4">
      <c r="A6" s="5" t="s">
        <v>40</v>
      </c>
      <c r="B6" s="3" t="s">
        <v>4</v>
      </c>
      <c r="C6" s="4" t="s">
        <v>28</v>
      </c>
    </row>
    <row r="7" spans="1:4">
      <c r="A7" s="5" t="s">
        <v>81</v>
      </c>
      <c r="B7" s="3" t="s">
        <v>5</v>
      </c>
      <c r="C7" s="4" t="s">
        <v>31</v>
      </c>
    </row>
    <row r="8" spans="1:4">
      <c r="A8" s="5" t="s">
        <v>41</v>
      </c>
      <c r="B8" s="3" t="s">
        <v>6</v>
      </c>
      <c r="C8" s="4" t="s">
        <v>29</v>
      </c>
    </row>
    <row r="9" spans="1:4">
      <c r="A9" s="5" t="s">
        <v>42</v>
      </c>
      <c r="B9" s="3" t="s">
        <v>7</v>
      </c>
      <c r="C9" s="4" t="s">
        <v>30</v>
      </c>
    </row>
    <row r="10" spans="1:4">
      <c r="A10" s="5" t="s">
        <v>43</v>
      </c>
      <c r="B10" s="3" t="s">
        <v>5</v>
      </c>
      <c r="C10" s="4" t="s">
        <v>31</v>
      </c>
    </row>
    <row r="11" spans="1:4">
      <c r="A11" s="5" t="s">
        <v>44</v>
      </c>
      <c r="B11" s="3" t="s">
        <v>8</v>
      </c>
      <c r="C11" s="4" t="s">
        <v>32</v>
      </c>
    </row>
    <row r="12" spans="1:4">
      <c r="A12" s="5" t="s">
        <v>45</v>
      </c>
      <c r="B12" s="3" t="s">
        <v>9</v>
      </c>
      <c r="C12" s="4" t="s">
        <v>33</v>
      </c>
    </row>
    <row r="13" spans="1:4">
      <c r="A13" s="5" t="s">
        <v>46</v>
      </c>
      <c r="B13" s="3" t="s">
        <v>10</v>
      </c>
      <c r="C13" s="4" t="s">
        <v>34</v>
      </c>
    </row>
    <row r="14" spans="1:4">
      <c r="A14" s="6" t="s">
        <v>19</v>
      </c>
      <c r="B14" s="3" t="s">
        <v>11</v>
      </c>
      <c r="C14" s="4" t="s">
        <v>25</v>
      </c>
    </row>
    <row r="15" spans="1:4">
      <c r="A15" s="6" t="s">
        <v>12</v>
      </c>
      <c r="B15" s="3" t="s">
        <v>11</v>
      </c>
      <c r="C15" s="4" t="s">
        <v>25</v>
      </c>
    </row>
    <row r="16" spans="1:4">
      <c r="A16" s="6" t="s">
        <v>18</v>
      </c>
      <c r="B16" s="3" t="s">
        <v>11</v>
      </c>
      <c r="C16" s="4" t="s">
        <v>25</v>
      </c>
    </row>
    <row r="17" spans="1:3">
      <c r="A17" s="6" t="s">
        <v>13</v>
      </c>
      <c r="B17" s="3" t="s">
        <v>14</v>
      </c>
      <c r="C17" s="4" t="s">
        <v>26</v>
      </c>
    </row>
    <row r="18" spans="1:3">
      <c r="A18" s="6" t="s">
        <v>15</v>
      </c>
      <c r="B18" s="3" t="s">
        <v>16</v>
      </c>
      <c r="C18" s="4" t="s">
        <v>24</v>
      </c>
    </row>
    <row r="20" spans="1:3">
      <c r="A20" t="s">
        <v>35</v>
      </c>
    </row>
    <row r="22" spans="1:3">
      <c r="A22" s="8" t="s">
        <v>80</v>
      </c>
      <c r="B22" s="7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02BCD-EF00-1640-836A-C0544CCCDF9A}">
  <dimension ref="A1:R22"/>
  <sheetViews>
    <sheetView tabSelected="1" workbookViewId="0">
      <selection activeCell="C27" sqref="C27"/>
    </sheetView>
  </sheetViews>
  <sheetFormatPr defaultColWidth="10.6640625" defaultRowHeight="15.5"/>
  <cols>
    <col min="1" max="1" width="17.58203125" customWidth="1"/>
    <col min="3" max="3" width="12.08203125" customWidth="1"/>
    <col min="5" max="5" width="12.83203125" customWidth="1"/>
    <col min="9" max="9" width="16.58203125" customWidth="1"/>
    <col min="11" max="11" width="14.5" customWidth="1"/>
    <col min="12" max="12" width="13.08203125" customWidth="1"/>
    <col min="18" max="18" width="14.08203125" customWidth="1"/>
  </cols>
  <sheetData>
    <row r="1" spans="1:18">
      <c r="A1" s="9" t="s">
        <v>48</v>
      </c>
      <c r="B1" s="10" t="s">
        <v>49</v>
      </c>
      <c r="C1" s="10" t="s">
        <v>50</v>
      </c>
      <c r="D1" s="10" t="s">
        <v>51</v>
      </c>
      <c r="E1" s="10" t="s">
        <v>52</v>
      </c>
      <c r="F1" s="10" t="s">
        <v>53</v>
      </c>
      <c r="G1" s="10" t="s">
        <v>54</v>
      </c>
      <c r="H1" s="10" t="s">
        <v>55</v>
      </c>
      <c r="I1" s="10" t="s">
        <v>56</v>
      </c>
      <c r="J1" s="10" t="s">
        <v>57</v>
      </c>
      <c r="K1" s="10" t="s">
        <v>58</v>
      </c>
      <c r="L1" s="10" t="s">
        <v>59</v>
      </c>
      <c r="M1" s="10" t="s">
        <v>60</v>
      </c>
      <c r="N1" s="10" t="s">
        <v>61</v>
      </c>
      <c r="O1" s="10" t="s">
        <v>62</v>
      </c>
      <c r="P1" s="10" t="s">
        <v>63</v>
      </c>
      <c r="Q1" s="10" t="s">
        <v>64</v>
      </c>
      <c r="R1" s="14" t="s">
        <v>65</v>
      </c>
    </row>
    <row r="2" spans="1:18">
      <c r="A2" s="11" t="s">
        <v>66</v>
      </c>
      <c r="B2" s="12" t="s">
        <v>67</v>
      </c>
      <c r="C2" s="12" t="s">
        <v>68</v>
      </c>
      <c r="D2" s="12" t="s">
        <v>69</v>
      </c>
      <c r="E2" s="12" t="s">
        <v>70</v>
      </c>
      <c r="F2" s="12" t="s">
        <v>15</v>
      </c>
      <c r="G2" s="12" t="s">
        <v>12</v>
      </c>
      <c r="H2" s="12" t="s">
        <v>13</v>
      </c>
      <c r="I2" s="12" t="s">
        <v>79</v>
      </c>
      <c r="J2" s="15" t="s">
        <v>18</v>
      </c>
      <c r="K2" s="12" t="s">
        <v>71</v>
      </c>
      <c r="L2" s="12" t="s">
        <v>72</v>
      </c>
      <c r="M2" s="12" t="s">
        <v>73</v>
      </c>
      <c r="N2" s="12" t="s">
        <v>74</v>
      </c>
      <c r="O2" s="12" t="s">
        <v>75</v>
      </c>
      <c r="P2" s="12" t="s">
        <v>76</v>
      </c>
      <c r="Q2" s="12" t="s">
        <v>77</v>
      </c>
      <c r="R2" s="12" t="s">
        <v>78</v>
      </c>
    </row>
    <row r="3" spans="1:18">
      <c r="A3" s="13" t="s">
        <v>67</v>
      </c>
      <c r="B3" s="16" t="s">
        <v>66</v>
      </c>
      <c r="C3" s="16">
        <v>74.05</v>
      </c>
      <c r="D3" s="16">
        <v>86.19</v>
      </c>
      <c r="E3" s="16">
        <v>84.77</v>
      </c>
      <c r="F3" s="16">
        <v>53.25</v>
      </c>
      <c r="G3" s="16">
        <v>54.36</v>
      </c>
      <c r="H3" s="16">
        <v>55.64</v>
      </c>
      <c r="I3" s="16">
        <v>49.01</v>
      </c>
      <c r="J3" s="18">
        <v>55.56</v>
      </c>
      <c r="K3" s="16">
        <v>72.75</v>
      </c>
      <c r="L3" s="16">
        <v>72.41</v>
      </c>
      <c r="M3" s="16">
        <v>66.099999999999994</v>
      </c>
      <c r="N3" s="16">
        <v>70.099999999999994</v>
      </c>
      <c r="O3" s="16">
        <v>75.900000000000006</v>
      </c>
      <c r="P3" s="16">
        <v>84.58</v>
      </c>
      <c r="Q3" s="16">
        <v>67.260000000000005</v>
      </c>
      <c r="R3" s="16">
        <v>64.819999999999993</v>
      </c>
    </row>
    <row r="4" spans="1:18">
      <c r="A4" s="11" t="s">
        <v>68</v>
      </c>
      <c r="B4" s="17">
        <v>74.05</v>
      </c>
      <c r="C4" s="17" t="s">
        <v>66</v>
      </c>
      <c r="D4" s="17">
        <v>72.41</v>
      </c>
      <c r="E4" s="17">
        <v>76.459999999999994</v>
      </c>
      <c r="F4" s="17">
        <v>50.87</v>
      </c>
      <c r="G4" s="17">
        <v>52.23</v>
      </c>
      <c r="H4" s="17">
        <v>52.99</v>
      </c>
      <c r="I4" s="17">
        <v>47.64</v>
      </c>
      <c r="J4" s="19">
        <v>53.88</v>
      </c>
      <c r="K4" s="17">
        <v>85.96</v>
      </c>
      <c r="L4" s="17">
        <v>71.14</v>
      </c>
      <c r="M4" s="17">
        <v>66.349999999999994</v>
      </c>
      <c r="N4" s="17">
        <v>66.67</v>
      </c>
      <c r="O4" s="17">
        <v>70.3</v>
      </c>
      <c r="P4" s="17">
        <v>71.709999999999994</v>
      </c>
      <c r="Q4" s="17">
        <v>66.75</v>
      </c>
      <c r="R4" s="17">
        <v>65.08</v>
      </c>
    </row>
    <row r="5" spans="1:18">
      <c r="A5" s="13" t="s">
        <v>69</v>
      </c>
      <c r="B5" s="16">
        <v>86.19</v>
      </c>
      <c r="C5" s="16">
        <v>72.41</v>
      </c>
      <c r="D5" s="16" t="s">
        <v>66</v>
      </c>
      <c r="E5" s="16">
        <v>84.48</v>
      </c>
      <c r="F5" s="16">
        <v>53.63</v>
      </c>
      <c r="G5" s="16">
        <v>55.25</v>
      </c>
      <c r="H5" s="16">
        <v>55.53</v>
      </c>
      <c r="I5" s="16">
        <v>49.01</v>
      </c>
      <c r="J5" s="18">
        <v>54.94</v>
      </c>
      <c r="K5" s="16">
        <v>72.14</v>
      </c>
      <c r="L5" s="16">
        <v>72.66</v>
      </c>
      <c r="M5" s="16">
        <v>67.19</v>
      </c>
      <c r="N5" s="16">
        <v>70.099999999999994</v>
      </c>
      <c r="O5" s="16">
        <v>73.91</v>
      </c>
      <c r="P5" s="16">
        <v>80.099999999999994</v>
      </c>
      <c r="Q5" s="16">
        <v>65.819999999999993</v>
      </c>
      <c r="R5" s="16">
        <v>65.66</v>
      </c>
    </row>
    <row r="6" spans="1:18">
      <c r="A6" s="11" t="s">
        <v>70</v>
      </c>
      <c r="B6" s="17">
        <v>84.77</v>
      </c>
      <c r="C6" s="17">
        <v>76.459999999999994</v>
      </c>
      <c r="D6" s="17">
        <v>84.48</v>
      </c>
      <c r="E6" s="17" t="s">
        <v>66</v>
      </c>
      <c r="F6" s="17">
        <v>53.48</v>
      </c>
      <c r="G6" s="17">
        <v>55.33</v>
      </c>
      <c r="H6" s="17">
        <v>55.86</v>
      </c>
      <c r="I6" s="17">
        <v>50.4</v>
      </c>
      <c r="J6" s="19">
        <v>57.29</v>
      </c>
      <c r="K6" s="17">
        <v>75.87</v>
      </c>
      <c r="L6" s="17">
        <v>74.489999999999995</v>
      </c>
      <c r="M6" s="17">
        <v>66.94</v>
      </c>
      <c r="N6" s="17">
        <v>69.5</v>
      </c>
      <c r="O6" s="17">
        <v>73.67</v>
      </c>
      <c r="P6" s="17">
        <v>81.59</v>
      </c>
      <c r="Q6" s="17">
        <v>65.569999999999993</v>
      </c>
      <c r="R6" s="17">
        <v>64.41</v>
      </c>
    </row>
    <row r="7" spans="1:18">
      <c r="A7" s="13" t="s">
        <v>15</v>
      </c>
      <c r="B7" s="16">
        <v>53.25</v>
      </c>
      <c r="C7" s="16">
        <v>50.87</v>
      </c>
      <c r="D7" s="16">
        <v>53.63</v>
      </c>
      <c r="E7" s="16">
        <v>53.48</v>
      </c>
      <c r="F7" s="16" t="s">
        <v>66</v>
      </c>
      <c r="G7" s="16">
        <v>78.5</v>
      </c>
      <c r="H7" s="16">
        <v>80.92</v>
      </c>
      <c r="I7" s="16">
        <v>68.88</v>
      </c>
      <c r="J7" s="18">
        <v>79.400000000000006</v>
      </c>
      <c r="K7" s="16">
        <v>52.09</v>
      </c>
      <c r="L7" s="16">
        <v>52.48</v>
      </c>
      <c r="M7" s="16">
        <v>53.74</v>
      </c>
      <c r="N7" s="16">
        <v>53.33</v>
      </c>
      <c r="O7" s="16">
        <v>54.25</v>
      </c>
      <c r="P7" s="16">
        <v>51.6</v>
      </c>
      <c r="Q7" s="16">
        <v>50.62</v>
      </c>
      <c r="R7" s="16">
        <v>51.23</v>
      </c>
    </row>
    <row r="8" spans="1:18">
      <c r="A8" s="11" t="s">
        <v>12</v>
      </c>
      <c r="B8" s="17">
        <v>54.36</v>
      </c>
      <c r="C8" s="17">
        <v>52.23</v>
      </c>
      <c r="D8" s="17">
        <v>55.25</v>
      </c>
      <c r="E8" s="17">
        <v>55.33</v>
      </c>
      <c r="F8" s="17">
        <v>78.5</v>
      </c>
      <c r="G8" s="17" t="s">
        <v>66</v>
      </c>
      <c r="H8" s="17">
        <v>81.45</v>
      </c>
      <c r="I8" s="17">
        <v>68.87</v>
      </c>
      <c r="J8" s="19">
        <v>82.25</v>
      </c>
      <c r="K8" s="17">
        <v>52.57</v>
      </c>
      <c r="L8" s="17">
        <v>52.84</v>
      </c>
      <c r="M8" s="17">
        <v>55.08</v>
      </c>
      <c r="N8" s="17">
        <v>53.69</v>
      </c>
      <c r="O8" s="17">
        <v>54.11</v>
      </c>
      <c r="P8" s="17">
        <v>51.95</v>
      </c>
      <c r="Q8" s="17">
        <v>51.98</v>
      </c>
      <c r="R8" s="17">
        <v>51.97</v>
      </c>
    </row>
    <row r="9" spans="1:18">
      <c r="A9" s="13" t="s">
        <v>13</v>
      </c>
      <c r="B9" s="16">
        <v>55.64</v>
      </c>
      <c r="C9" s="16">
        <v>52.99</v>
      </c>
      <c r="D9" s="16">
        <v>55.53</v>
      </c>
      <c r="E9" s="16">
        <v>55.86</v>
      </c>
      <c r="F9" s="16">
        <v>80.92</v>
      </c>
      <c r="G9" s="16">
        <v>81.45</v>
      </c>
      <c r="H9" s="16" t="s">
        <v>66</v>
      </c>
      <c r="I9" s="16">
        <v>71.849999999999994</v>
      </c>
      <c r="J9" s="18">
        <v>82.58</v>
      </c>
      <c r="K9" s="16">
        <v>52.22</v>
      </c>
      <c r="L9" s="16">
        <v>52.61</v>
      </c>
      <c r="M9" s="16">
        <v>56.1</v>
      </c>
      <c r="N9" s="16">
        <v>54.34</v>
      </c>
      <c r="O9" s="16">
        <v>56.64</v>
      </c>
      <c r="P9" s="16">
        <v>52.46</v>
      </c>
      <c r="Q9" s="16">
        <v>53.48</v>
      </c>
      <c r="R9" s="16">
        <v>53.83</v>
      </c>
    </row>
    <row r="10" spans="1:18">
      <c r="A10" s="11" t="s">
        <v>79</v>
      </c>
      <c r="B10" s="17">
        <v>49.01</v>
      </c>
      <c r="C10" s="17">
        <v>47.64</v>
      </c>
      <c r="D10" s="17">
        <v>49.01</v>
      </c>
      <c r="E10" s="17">
        <v>50.4</v>
      </c>
      <c r="F10" s="17">
        <v>68.88</v>
      </c>
      <c r="G10" s="17">
        <v>68.87</v>
      </c>
      <c r="H10" s="17">
        <v>71.849999999999994</v>
      </c>
      <c r="I10" s="17"/>
      <c r="J10" s="19">
        <v>71.02</v>
      </c>
      <c r="K10" s="17">
        <v>48.16</v>
      </c>
      <c r="L10" s="17">
        <v>46.64</v>
      </c>
      <c r="M10" s="17">
        <v>48.05</v>
      </c>
      <c r="N10" s="17">
        <v>48.89</v>
      </c>
      <c r="O10" s="17">
        <v>47.75</v>
      </c>
      <c r="P10" s="17">
        <v>47.07</v>
      </c>
      <c r="Q10" s="17">
        <v>46.39</v>
      </c>
      <c r="R10" s="17">
        <v>45.68</v>
      </c>
    </row>
    <row r="11" spans="1:18">
      <c r="A11" s="13" t="s">
        <v>18</v>
      </c>
      <c r="B11" s="16">
        <v>55.56</v>
      </c>
      <c r="C11" s="16">
        <v>53.88</v>
      </c>
      <c r="D11" s="16">
        <v>54.94</v>
      </c>
      <c r="E11" s="16">
        <v>57.29</v>
      </c>
      <c r="F11" s="16">
        <v>79.400000000000006</v>
      </c>
      <c r="G11" s="16">
        <v>82.25</v>
      </c>
      <c r="H11" s="16">
        <v>82.58</v>
      </c>
      <c r="I11" s="19">
        <v>71.02</v>
      </c>
      <c r="J11" s="18"/>
      <c r="K11" s="16">
        <v>53.09</v>
      </c>
      <c r="L11" s="16">
        <v>53</v>
      </c>
      <c r="M11" s="16">
        <v>56.02</v>
      </c>
      <c r="N11" s="16">
        <v>56.5</v>
      </c>
      <c r="O11" s="16">
        <v>56.06</v>
      </c>
      <c r="P11" s="16">
        <v>54.07</v>
      </c>
      <c r="Q11" s="16">
        <v>53.13</v>
      </c>
      <c r="R11" s="16">
        <v>51.36</v>
      </c>
    </row>
    <row r="12" spans="1:18">
      <c r="A12" s="11" t="s">
        <v>71</v>
      </c>
      <c r="B12" s="17">
        <v>72.75</v>
      </c>
      <c r="C12" s="17">
        <v>85.96</v>
      </c>
      <c r="D12" s="17">
        <v>72.14</v>
      </c>
      <c r="E12" s="17">
        <v>75.87</v>
      </c>
      <c r="F12" s="17">
        <v>52.09</v>
      </c>
      <c r="G12" s="17">
        <v>52.57</v>
      </c>
      <c r="H12" s="17">
        <v>52.22</v>
      </c>
      <c r="I12" s="17">
        <v>48.16</v>
      </c>
      <c r="J12" s="19">
        <v>53.09</v>
      </c>
      <c r="K12" s="17" t="s">
        <v>66</v>
      </c>
      <c r="L12" s="17">
        <v>71</v>
      </c>
      <c r="M12" s="17">
        <v>67.099999999999994</v>
      </c>
      <c r="N12" s="17">
        <v>67.489999999999995</v>
      </c>
      <c r="O12" s="17">
        <v>69.33</v>
      </c>
      <c r="P12" s="17">
        <v>71.22</v>
      </c>
      <c r="Q12" s="17">
        <v>66</v>
      </c>
      <c r="R12" s="17">
        <v>65.260000000000005</v>
      </c>
    </row>
    <row r="13" spans="1:18">
      <c r="A13" s="13" t="s">
        <v>72</v>
      </c>
      <c r="B13" s="16">
        <v>72.41</v>
      </c>
      <c r="C13" s="16">
        <v>71.14</v>
      </c>
      <c r="D13" s="16">
        <v>72.66</v>
      </c>
      <c r="E13" s="16">
        <v>74.489999999999995</v>
      </c>
      <c r="F13" s="16">
        <v>52.48</v>
      </c>
      <c r="G13" s="16">
        <v>52.84</v>
      </c>
      <c r="H13" s="16">
        <v>52.61</v>
      </c>
      <c r="I13" s="16">
        <v>46.64</v>
      </c>
      <c r="J13" s="18">
        <v>53</v>
      </c>
      <c r="K13" s="16">
        <v>71</v>
      </c>
      <c r="L13" s="16" t="s">
        <v>66</v>
      </c>
      <c r="M13" s="16">
        <v>66.86</v>
      </c>
      <c r="N13" s="16">
        <v>68.510000000000005</v>
      </c>
      <c r="O13" s="16">
        <v>71.650000000000006</v>
      </c>
      <c r="P13" s="16">
        <v>68.400000000000006</v>
      </c>
      <c r="Q13" s="16">
        <v>66.5</v>
      </c>
      <c r="R13" s="16">
        <v>66.08</v>
      </c>
    </row>
    <row r="14" spans="1:18">
      <c r="A14" s="11" t="s">
        <v>73</v>
      </c>
      <c r="B14" s="17">
        <v>66.099999999999994</v>
      </c>
      <c r="C14" s="17">
        <v>66.349999999999994</v>
      </c>
      <c r="D14" s="17">
        <v>67.19</v>
      </c>
      <c r="E14" s="17">
        <v>66.94</v>
      </c>
      <c r="F14" s="17">
        <v>53.74</v>
      </c>
      <c r="G14" s="17">
        <v>55.08</v>
      </c>
      <c r="H14" s="17">
        <v>56.1</v>
      </c>
      <c r="I14" s="17">
        <v>48.05</v>
      </c>
      <c r="J14" s="19">
        <v>56.02</v>
      </c>
      <c r="K14" s="17">
        <v>67.099999999999994</v>
      </c>
      <c r="L14" s="17">
        <v>66.86</v>
      </c>
      <c r="M14" s="17" t="s">
        <v>66</v>
      </c>
      <c r="N14" s="17">
        <v>64.680000000000007</v>
      </c>
      <c r="O14" s="17">
        <v>64.58</v>
      </c>
      <c r="P14" s="17">
        <v>64.63</v>
      </c>
      <c r="Q14" s="17">
        <v>82.97</v>
      </c>
      <c r="R14" s="17">
        <v>83.02</v>
      </c>
    </row>
    <row r="15" spans="1:18">
      <c r="A15" s="13" t="s">
        <v>74</v>
      </c>
      <c r="B15" s="16">
        <v>70.099999999999994</v>
      </c>
      <c r="C15" s="16">
        <v>66.67</v>
      </c>
      <c r="D15" s="16">
        <v>70.099999999999994</v>
      </c>
      <c r="E15" s="16">
        <v>69.5</v>
      </c>
      <c r="F15" s="16">
        <v>53.33</v>
      </c>
      <c r="G15" s="16">
        <v>53.69</v>
      </c>
      <c r="H15" s="16">
        <v>54.34</v>
      </c>
      <c r="I15" s="16">
        <v>48.89</v>
      </c>
      <c r="J15" s="18">
        <v>56.5</v>
      </c>
      <c r="K15" s="16">
        <v>67.489999999999995</v>
      </c>
      <c r="L15" s="16">
        <v>68.510000000000005</v>
      </c>
      <c r="M15" s="16">
        <v>64.680000000000007</v>
      </c>
      <c r="N15" s="16" t="s">
        <v>66</v>
      </c>
      <c r="O15" s="16">
        <v>69.52</v>
      </c>
      <c r="P15" s="16">
        <v>66.260000000000005</v>
      </c>
      <c r="Q15" s="16">
        <v>61.56</v>
      </c>
      <c r="R15" s="16">
        <v>63.68</v>
      </c>
    </row>
    <row r="16" spans="1:18">
      <c r="A16" s="11" t="s">
        <v>75</v>
      </c>
      <c r="B16" s="17">
        <v>75.900000000000006</v>
      </c>
      <c r="C16" s="17">
        <v>70.3</v>
      </c>
      <c r="D16" s="17">
        <v>73.91</v>
      </c>
      <c r="E16" s="17">
        <v>73.67</v>
      </c>
      <c r="F16" s="17">
        <v>54.25</v>
      </c>
      <c r="G16" s="17">
        <v>54.11</v>
      </c>
      <c r="H16" s="17">
        <v>56.64</v>
      </c>
      <c r="I16" s="17">
        <v>47.75</v>
      </c>
      <c r="J16" s="19">
        <v>56.06</v>
      </c>
      <c r="K16" s="17">
        <v>69.33</v>
      </c>
      <c r="L16" s="17">
        <v>71.650000000000006</v>
      </c>
      <c r="M16" s="17">
        <v>64.58</v>
      </c>
      <c r="N16" s="17">
        <v>69.52</v>
      </c>
      <c r="O16" s="17" t="s">
        <v>66</v>
      </c>
      <c r="P16" s="17">
        <v>69.48</v>
      </c>
      <c r="Q16" s="17">
        <v>64.209999999999994</v>
      </c>
      <c r="R16" s="17">
        <v>63.82</v>
      </c>
    </row>
    <row r="17" spans="1:18">
      <c r="A17" s="13" t="s">
        <v>76</v>
      </c>
      <c r="B17" s="16">
        <v>84.58</v>
      </c>
      <c r="C17" s="16">
        <v>71.709999999999994</v>
      </c>
      <c r="D17" s="16">
        <v>80.099999999999994</v>
      </c>
      <c r="E17" s="16">
        <v>81.59</v>
      </c>
      <c r="F17" s="16">
        <v>51.6</v>
      </c>
      <c r="G17" s="16">
        <v>51.95</v>
      </c>
      <c r="H17" s="16">
        <v>52.46</v>
      </c>
      <c r="I17" s="16">
        <v>47.07</v>
      </c>
      <c r="J17" s="18">
        <v>54.07</v>
      </c>
      <c r="K17" s="16">
        <v>71.22</v>
      </c>
      <c r="L17" s="16">
        <v>68.400000000000006</v>
      </c>
      <c r="M17" s="16">
        <v>64.63</v>
      </c>
      <c r="N17" s="16">
        <v>66.260000000000005</v>
      </c>
      <c r="O17" s="16">
        <v>69.48</v>
      </c>
      <c r="P17" s="16" t="s">
        <v>66</v>
      </c>
      <c r="Q17" s="16">
        <v>63.12</v>
      </c>
      <c r="R17" s="16">
        <v>63.3</v>
      </c>
    </row>
    <row r="18" spans="1:18">
      <c r="A18" s="11" t="s">
        <v>77</v>
      </c>
      <c r="B18" s="17">
        <v>67.260000000000005</v>
      </c>
      <c r="C18" s="17">
        <v>66.75</v>
      </c>
      <c r="D18" s="17">
        <v>65.819999999999993</v>
      </c>
      <c r="E18" s="17">
        <v>65.569999999999993</v>
      </c>
      <c r="F18" s="17">
        <v>50.62</v>
      </c>
      <c r="G18" s="17">
        <v>51.98</v>
      </c>
      <c r="H18" s="17">
        <v>53.48</v>
      </c>
      <c r="I18" s="17">
        <v>46.39</v>
      </c>
      <c r="J18" s="19">
        <v>53.15</v>
      </c>
      <c r="K18" s="17">
        <v>66</v>
      </c>
      <c r="L18" s="17">
        <v>66.5</v>
      </c>
      <c r="M18" s="17">
        <v>82.97</v>
      </c>
      <c r="N18" s="17">
        <v>61.56</v>
      </c>
      <c r="O18" s="17">
        <v>64.209999999999994</v>
      </c>
      <c r="P18" s="17">
        <v>63.12</v>
      </c>
      <c r="Q18" s="17" t="s">
        <v>66</v>
      </c>
      <c r="R18" s="17">
        <v>80.2</v>
      </c>
    </row>
    <row r="19" spans="1:18">
      <c r="A19" s="13" t="s">
        <v>78</v>
      </c>
      <c r="B19" s="16">
        <v>64.819999999999993</v>
      </c>
      <c r="C19" s="16">
        <v>65.08</v>
      </c>
      <c r="D19" s="16">
        <v>65.66</v>
      </c>
      <c r="E19" s="16">
        <v>64.41</v>
      </c>
      <c r="F19" s="16">
        <v>51.23</v>
      </c>
      <c r="G19" s="16">
        <v>51.97</v>
      </c>
      <c r="H19" s="16">
        <v>53.83</v>
      </c>
      <c r="I19" s="16">
        <v>45.68</v>
      </c>
      <c r="J19" s="18">
        <v>51.36</v>
      </c>
      <c r="K19" s="16">
        <v>65.260000000000005</v>
      </c>
      <c r="L19" s="16">
        <v>66.08</v>
      </c>
      <c r="M19" s="16">
        <v>83.02</v>
      </c>
      <c r="N19" s="16">
        <v>63.68</v>
      </c>
      <c r="O19" s="16">
        <v>63.82</v>
      </c>
      <c r="P19" s="16">
        <v>63.3</v>
      </c>
      <c r="Q19" s="16">
        <v>80.2</v>
      </c>
      <c r="R19" s="16" t="s">
        <v>66</v>
      </c>
    </row>
    <row r="22" spans="1:18">
      <c r="A22" s="8" t="s">
        <v>82</v>
      </c>
      <c r="B22" s="8"/>
      <c r="C22" s="8"/>
      <c r="D22" s="8"/>
      <c r="E22" s="8"/>
      <c r="F22" s="8"/>
      <c r="G22" s="8"/>
      <c r="H22" s="8"/>
      <c r="I22" s="7"/>
    </row>
  </sheetData>
  <conditionalFormatting sqref="B3:H6 K3:R6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7:H9 K7:R9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0:H11 K10:R11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2:H19 K12:R19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:R1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:J19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P 0 G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L n B K m L A A A A D 6 A A A A E g A A A E N v b m Z p Z y 9 Q Y W N r Y W d l L n h t b I T P s Q r C M B Q F 0 F 3 w H 0 r 2 J m k U o f K a D u p m Q R D E N b S h D b a J N K n p v z n 4 S f 6 C F a 2 6 O b 7 L g X v f / X q D t G / q 4 C J b q 4 x O U I Q p C q w T u h C 1 0 T J B 2 q C U T y e w E / l J l D I Y t L b L 3 h Y J q p w 7 L w n x 3 m M / w 6 Y t C a M 0 I s d s u 8 8 r 2 Q j 0 w e o / D p V + 1 u Y S c T i 8 1 n C G 4 z l e M B Z j O l g g Y w 6 Z 0 l / D h s 2 Y A v k J Y d X V r m s l L 2 S 4 3 g A Z T y D v N / g D A A D / / w M A U E s D B B Q A A g A I A A A A I Q B + 4 q b 8 C Q I A A M 4 J A A A T A A A A R m 9 y b X V s Y X M v U 2 V j d G l v b j E u b e y T T W 7 b M B C F 9 w Z y B 0 L Z 2 I B g i P 5 3 C y 0 S O U 2 K A n V b u 6 u o E B h 5 b B O V S I N D G Q m M 3 K Z n 6 A V y s T K S C 8 e w B j l A o o 3 E 9 3 G o e S M 9 h N R K r d i s u v O P j Q a u h Y E F i 5 a J z j c X y U K i F S o F Z C H L w J 4 1 m L u + F 5 B l 4 J Q I t + 2 J T o s c l G 1 + k h m 0 I 6 2 s W 2 D T i z 7 E P x E M x l + 0 M m I R / 9 + H 8 Z V c g Q I 2 E R Y k q D 1 P L g u U C h D j a w e l L j C 5 F O n v Y o P x S S / t F L d e y 7 + d Q C Z z a c G E n u / 5 L N J Z k S s M + c h n V y r V C 6 l W I e / 0 O 7 7 r W F u Y 2 Y c M w s N j + 6 t W 8 K v l V 6 b O v Z u n v 2 s w b A V o i 6 U F d g N i A c Z z P u f i z m 3 / Z n T u a i s Z m 9 U U f H a 7 1 y + y b J a K T B g M r S l e H n w N T 3 + U q 3 G d s v n D 5 n D i 3 A i F S 2 3 y q n X H A J t k I / 5 u 5 z m b 1 u 1 i F u 7 t o 8 9 2 X i T u k i A I + l 1 H P i s 7 6 L W f T 9 m j b Y n 6 N S g V Z N U S a L R Z J z 9 6 w 2 c + q O V b n U z 7 Q V k / o v h 4 X N Y H N X x F d y U r m 7 0 a l B c l G t S g D e 1 l o 2 i E J E L 6 X d a U a H i K p k F l u Z M M e F J n f D q s Z s q P 0 W P r r C E V 9 R c d w n r u n c a 1 2 W l 5 b y C z b h C s G o t 6 J V b 7 u L o M V S o / j V K p d w i 9 S + g 9 Q u 8 T + o D Q h 4 Q + I v Q x o f O A A p R j T l n m l G d O m e a U a 0 7 Z 5 p R v f m z 8 O A s v P / s r O e i + 5 + A 9 B 2 8 i B / 8 A A A D / / w M A U E s B A i 0 A F A A G A A g A A A A h A C r d q k D S A A A A N w E A A B M A A A A A A A A A A A A A A A A A A A A A A F t D b 2 5 0 Z W 5 0 X 1 R 5 c G V z X S 5 4 b W x Q S w E C L Q A U A A I A C A A A A C E A L n B K m L A A A A D 6 A A A A E g A A A A A A A A A A A A A A A A A L A w A A Q 2 9 u Z m l n L 1 B h Y 2 t h Z 2 U u e G 1 s U E s B A i 0 A F A A C A A g A A A A h A H 7 i p v w J A g A A z g k A A B M A A A A A A A A A A A A A A A A A 6 w M A A E Z v c m 1 1 b G F z L 1 N l Y 3 R p b 2 4 x L m 1 Q S w U G A A A A A A M A A w D C A A A A J Q Y A A A A A E Q E A A O + 7 v z w / e G 1 s I H Z l c n N p b 2 4 9 I j E u M C I g c 3 R h b m R h b G 9 u Z T 0 i b m 8 i P z 4 N C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j c 3 A A A A A A A A F T c A A O + 7 v z w / e G 1 s I H Z l c n N p b 2 4 9 I j E u M C I g c 3 R h b m R h b G 9 u Z T 0 i b m 8 i P z 4 N C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Z v c m 1 1 b G E 8 L 0 l 0 Z W 1 U e X B l P j x J d G V t U G F 0 a D 5 T Z W N 0 a W 9 u M S 9 D Z l 9 v b X B B X 2 R p c 3 R h b m N l c z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D b 3 V u d C I g V m F s d W U 9 I m w x N y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0 L T A y L T E 0 V D E x O j Q 2 O j A 0 L j I x N T Q 0 M j R a I i 8 + P E V u d H J 5 I F R 5 c G U 9 I k Z p b G x D b 2 x 1 b W 5 U e X B l c y I g V m F s d W U 9 I n N C Z 0 1 E Q X d N R E F 3 T U R B d 0 1 E Q X d N R E F 3 T U Q i L z 4 8 R W 5 0 c n k g V H l w Z T 0 i R m l s b E N v b H V t b k 5 h b W V z I i B W Y W x 1 Z T 0 i c 1 s m c X V v d D t D b 2 x 1 b W 4 x J n F 1 b 3 Q 7 L C Z x d W 9 0 O 0 N h Y l 8 w M D A 1 M y Z x d W 9 0 O y w m c X V v d D t D Y X Z f M D A w N T U m c X V v d D s s J n F 1 b 3 Q 7 Q 2 N h X z A w M D U z J n F 1 b 3 Q 7 L C Z x d W 9 0 O 0 N m Z V 8 w M D A 1 M y Z x d W 9 0 O y w m c X V v d D t D Z n B o X 1 I 0 N 1 8 w M D A 2 M y Z x d W 9 0 O y w m c X V v d D t D Z n Z v X 0 8 1 M F 8 w M D A 1 O C Z x d W 9 0 O y w m c X V v d D t D Z n Z v X 0 8 5 O V 8 w M D A 2 M C Z x d W 9 0 O y w m c X V v d D t D Z 2 F f M D A w N T M m c X V v d D s s J n F 1 b 3 Q 7 Q 2 l i X z A w M D U 0 J n F 1 b 3 Q 7 L C Z x d W 9 0 O 0 N t d V 8 w M D A 1 N i Z x d W 9 0 O y w m c X V v d D t D c G V f M D A w N T M m c X V v d D s s J n F 1 b 3 Q 7 Q 3 B u X z A w M D U z J n F 1 b 3 Q 7 L C Z x d W 9 0 O 0 N w c 1 8 w M D A 1 M y Z x d W 9 0 O y w m c X V v d D t D c 3 V f M D A w N T Y m c X V v d D s s J n F 1 b 3 Q 7 Q 3 R y X z A w M D U 3 J n F 1 b 3 Q 7 L C Z x d W 9 0 O 0 8 w O V 8 w M D A 2 M l 8 2 M V 8 2 M C Z x d W 9 0 O y w m c X V v d D t P N z d f M D A w N j E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l E I i B W Y W x 1 Z T 0 i c z J m O T Y 0 M W N i L W Y 2 N D Q t O D U 0 Z i 0 4 Y z B h L T Y x N z B l Z G Q 4 M j B i M i I v P j x F b n R y e S B U e X B l P S J S Z W x h d G l v b n N o a X B J b m Z v Q 2 9 u d G F p b m V y I i B W Y W x 1 Z T 0 i c 3 s m c X V v d D t j b 2 x 1 b W 5 D b 3 V u d C Z x d W 9 0 O z o x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2 Z f b 2 1 w Q V 9 k a X N 0 Y W 5 j Z X M v R 2 X D g 8 K k b m R l c n R l c i B U e X A u e y w w f S Z x d W 9 0 O y w m c X V v d D t T Z W N 0 a W 9 u M S 9 D Z l 9 v b X B B X 2 R p c 3 R h b m N l c y 9 H Z c O D w q R u Z G V y d G V y I F R 5 c C 5 7 Q 2 F i X z A w M D U z L D F 9 J n F 1 b 3 Q 7 L C Z x d W 9 0 O 1 N l Y 3 R p b 2 4 x L 0 N m X 2 9 t c E F f Z G l z d G F u Y 2 V z L 0 d l w 4 P C p G 5 k Z X J 0 Z X I g V H l w L n t D Y X Z f M D A w N T U s M n 0 m c X V v d D s s J n F 1 b 3 Q 7 U 2 V j d G l v b j E v Q 2 Z f b 2 1 w Q V 9 k a X N 0 Y W 5 j Z X M v R 2 X D g 8 K k b m R l c n R l c i B U e X A u e 0 N j Y V 8 w M D A 1 M y w z f S Z x d W 9 0 O y w m c X V v d D t T Z W N 0 a W 9 u M S 9 D Z l 9 v b X B B X 2 R p c 3 R h b m N l c y 9 H Z c O D w q R u Z G V y d G V y I F R 5 c C 5 7 Q 2 Z l X z A w M D U z L D R 9 J n F 1 b 3 Q 7 L C Z x d W 9 0 O 1 N l Y 3 R p b 2 4 x L 0 N m X 2 9 t c E F f Z G l z d G F u Y 2 V z L 0 d l w 4 P C p G 5 k Z X J 0 Z X I g V H l w L n t D Z n B o X 1 I 0 N 1 8 w M D A 2 M y w 1 f S Z x d W 9 0 O y w m c X V v d D t T Z W N 0 a W 9 u M S 9 D Z l 9 v b X B B X 2 R p c 3 R h b m N l c y 9 H Z c O D w q R u Z G V y d G V y I F R 5 c C 5 7 Q 2 Z 2 b 1 9 P N T B f M D A w N T g s N n 0 m c X V v d D s s J n F 1 b 3 Q 7 U 2 V j d G l v b j E v Q 2 Z f b 2 1 w Q V 9 k a X N 0 Y W 5 j Z X M v R 2 X D g 8 K k b m R l c n R l c i B U e X A u e 0 N m d m 9 f T z k 5 X z A w M D Y w L D d 9 J n F 1 b 3 Q 7 L C Z x d W 9 0 O 1 N l Y 3 R p b 2 4 x L 0 N m X 2 9 t c E F f Z G l z d G F u Y 2 V z L 0 d l w 4 P C p G 5 k Z X J 0 Z X I g V H l w L n t D Z 2 F f M D A w N T M s O H 0 m c X V v d D s s J n F 1 b 3 Q 7 U 2 V j d G l v b j E v Q 2 Z f b 2 1 w Q V 9 k a X N 0 Y W 5 j Z X M v R 2 X D g 8 K k b m R l c n R l c i B U e X A u e 0 N p Y l 8 w M D A 1 N C w 5 f S Z x d W 9 0 O y w m c X V v d D t T Z W N 0 a W 9 u M S 9 D Z l 9 v b X B B X 2 R p c 3 R h b m N l c y 9 H Z c O D w q R u Z G V y d G V y I F R 5 c C 5 7 Q 2 1 1 X z A w M D U 2 L D E w f S Z x d W 9 0 O y w m c X V v d D t T Z W N 0 a W 9 u M S 9 D Z l 9 v b X B B X 2 R p c 3 R h b m N l c y 9 H Z c O D w q R u Z G V y d G V y I F R 5 c C 5 7 Q 3 B l X z A w M D U z L D E x f S Z x d W 9 0 O y w m c X V v d D t T Z W N 0 a W 9 u M S 9 D Z l 9 v b X B B X 2 R p c 3 R h b m N l c y 9 H Z c O D w q R u Z G V y d G V y I F R 5 c C 5 7 Q 3 B u X z A w M D U z L D E y f S Z x d W 9 0 O y w m c X V v d D t T Z W N 0 a W 9 u M S 9 D Z l 9 v b X B B X 2 R p c 3 R h b m N l c y 9 H Z c O D w q R u Z G V y d G V y I F R 5 c C 5 7 Q 3 B z X z A w M D U z L D E z f S Z x d W 9 0 O y w m c X V v d D t T Z W N 0 a W 9 u M S 9 D Z l 9 v b X B B X 2 R p c 3 R h b m N l c y 9 H Z c O D w q R u Z G V y d G V y I F R 5 c C 5 7 Q 3 N 1 X z A w M D U 2 L D E 0 f S Z x d W 9 0 O y w m c X V v d D t T Z W N 0 a W 9 u M S 9 D Z l 9 v b X B B X 2 R p c 3 R h b m N l c y 9 H Z c O D w q R u Z G V y d G V y I F R 5 c C 5 7 Q 3 R y X z A w M D U 3 L D E 1 f S Z x d W 9 0 O y w m c X V v d D t T Z W N 0 a W 9 u M S 9 D Z l 9 v b X B B X 2 R p c 3 R h b m N l c y 9 H Z c O D w q R u Z G V y d G V y I F R 5 c C 5 7 T z A 5 X z A w M D Y y X z Y x X z Y w L D E 2 f S Z x d W 9 0 O y w m c X V v d D t T Z W N 0 a W 9 u M S 9 D Z l 9 v b X B B X 2 R p c 3 R h b m N l c y 9 H Z c O D w q R u Z G V y d G V y I F R 5 c C 5 7 T z c 3 X z A w M D Y x L D E 3 f S Z x d W 9 0 O 1 0 s J n F 1 b 3 Q 7 Q 2 9 s d W 1 u Q 2 9 1 b n Q m c X V v d D s 6 M T g s J n F 1 b 3 Q 7 S 2 V 5 Q 2 9 s d W 1 u T m F t Z X M m c X V v d D s 6 W 1 0 s J n F 1 b 3 Q 7 Q 2 9 s d W 1 u S W R l b n R p d G l l c y Z x d W 9 0 O z p b J n F 1 b 3 Q 7 U 2 V j d G l v b j E v Q 2 Z f b 2 1 w Q V 9 k a X N 0 Y W 5 j Z X M v R 2 X D g 8 K k b m R l c n R l c i B U e X A u e y w w f S Z x d W 9 0 O y w m c X V v d D t T Z W N 0 a W 9 u M S 9 D Z l 9 v b X B B X 2 R p c 3 R h b m N l c y 9 H Z c O D w q R u Z G V y d G V y I F R 5 c C 5 7 Q 2 F i X z A w M D U z L D F 9 J n F 1 b 3 Q 7 L C Z x d W 9 0 O 1 N l Y 3 R p b 2 4 x L 0 N m X 2 9 t c E F f Z G l z d G F u Y 2 V z L 0 d l w 4 P C p G 5 k Z X J 0 Z X I g V H l w L n t D Y X Z f M D A w N T U s M n 0 m c X V v d D s s J n F 1 b 3 Q 7 U 2 V j d G l v b j E v Q 2 Z f b 2 1 w Q V 9 k a X N 0 Y W 5 j Z X M v R 2 X D g 8 K k b m R l c n R l c i B U e X A u e 0 N j Y V 8 w M D A 1 M y w z f S Z x d W 9 0 O y w m c X V v d D t T Z W N 0 a W 9 u M S 9 D Z l 9 v b X B B X 2 R p c 3 R h b m N l c y 9 H Z c O D w q R u Z G V y d G V y I F R 5 c C 5 7 Q 2 Z l X z A w M D U z L D R 9 J n F 1 b 3 Q 7 L C Z x d W 9 0 O 1 N l Y 3 R p b 2 4 x L 0 N m X 2 9 t c E F f Z G l z d G F u Y 2 V z L 0 d l w 4 P C p G 5 k Z X J 0 Z X I g V H l w L n t D Z n B o X 1 I 0 N 1 8 w M D A 2 M y w 1 f S Z x d W 9 0 O y w m c X V v d D t T Z W N 0 a W 9 u M S 9 D Z l 9 v b X B B X 2 R p c 3 R h b m N l c y 9 H Z c O D w q R u Z G V y d G V y I F R 5 c C 5 7 Q 2 Z 2 b 1 9 P N T B f M D A w N T g s N n 0 m c X V v d D s s J n F 1 b 3 Q 7 U 2 V j d G l v b j E v Q 2 Z f b 2 1 w Q V 9 k a X N 0 Y W 5 j Z X M v R 2 X D g 8 K k b m R l c n R l c i B U e X A u e 0 N m d m 9 f T z k 5 X z A w M D Y w L D d 9 J n F 1 b 3 Q 7 L C Z x d W 9 0 O 1 N l Y 3 R p b 2 4 x L 0 N m X 2 9 t c E F f Z G l z d G F u Y 2 V z L 0 d l w 4 P C p G 5 k Z X J 0 Z X I g V H l w L n t D Z 2 F f M D A w N T M s O H 0 m c X V v d D s s J n F 1 b 3 Q 7 U 2 V j d G l v b j E v Q 2 Z f b 2 1 w Q V 9 k a X N 0 Y W 5 j Z X M v R 2 X D g 8 K k b m R l c n R l c i B U e X A u e 0 N p Y l 8 w M D A 1 N C w 5 f S Z x d W 9 0 O y w m c X V v d D t T Z W N 0 a W 9 u M S 9 D Z l 9 v b X B B X 2 R p c 3 R h b m N l c y 9 H Z c O D w q R u Z G V y d G V y I F R 5 c C 5 7 Q 2 1 1 X z A w M D U 2 L D E w f S Z x d W 9 0 O y w m c X V v d D t T Z W N 0 a W 9 u M S 9 D Z l 9 v b X B B X 2 R p c 3 R h b m N l c y 9 H Z c O D w q R u Z G V y d G V y I F R 5 c C 5 7 Q 3 B l X z A w M D U z L D E x f S Z x d W 9 0 O y w m c X V v d D t T Z W N 0 a W 9 u M S 9 D Z l 9 v b X B B X 2 R p c 3 R h b m N l c y 9 H Z c O D w q R u Z G V y d G V y I F R 5 c C 5 7 Q 3 B u X z A w M D U z L D E y f S Z x d W 9 0 O y w m c X V v d D t T Z W N 0 a W 9 u M S 9 D Z l 9 v b X B B X 2 R p c 3 R h b m N l c y 9 H Z c O D w q R u Z G V y d G V y I F R 5 c C 5 7 Q 3 B z X z A w M D U z L D E z f S Z x d W 9 0 O y w m c X V v d D t T Z W N 0 a W 9 u M S 9 D Z l 9 v b X B B X 2 R p c 3 R h b m N l c y 9 H Z c O D w q R u Z G V y d G V y I F R 5 c C 5 7 Q 3 N 1 X z A w M D U 2 L D E 0 f S Z x d W 9 0 O y w m c X V v d D t T Z W N 0 a W 9 u M S 9 D Z l 9 v b X B B X 2 R p c 3 R h b m N l c y 9 H Z c O D w q R u Z G V y d G V y I F R 5 c C 5 7 Q 3 R y X z A w M D U 3 L D E 1 f S Z x d W 9 0 O y w m c X V v d D t T Z W N 0 a W 9 u M S 9 D Z l 9 v b X B B X 2 R p c 3 R h b m N l c y 9 H Z c O D w q R u Z G V y d G V y I F R 5 c C 5 7 T z A 5 X z A w M D Y y X z Y x X z Y w L D E 2 f S Z x d W 9 0 O y w m c X V v d D t T Z W N 0 a W 9 u M S 9 D Z l 9 v b X B B X 2 R p c 3 R h b m N l c y 9 H Z c O D w q R u Z G V y d G V y I F R 5 c C 5 7 T z c 3 X z A w M D Y x L D E 3 f S Z x d W 9 0 O 1 0 s J n F 1 b 3 Q 7 U m V s Y X R p b 2 5 z a G l w S W 5 m b y Z x d W 9 0 O z p b X X 0 i L z 4 8 R W 5 0 c n k g V H l w Z T 0 i U m V z d W x 0 V H l w Z S I g V m F s d W U 9 I n N U Y W J s Z S I v P j x F b n R y e S B U e X B l P S J O Y X Z p Z 2 F 0 a W 9 u U 3 R l c E 5 h b W U i I F Z h b H V l P S J z T m F 2 a W d h d G l v b i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Q 2 Z f b 2 1 w Q V 9 k a X N 0 Y W 5 j Z X M l M j A o M i k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M T g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N C 0 w M i 0 x N F Q x N T o z M z o w M y 4 0 N j I z N D M 5 W i I v P j x F b n R y e S B U e X B l P S J G a W x s Q 2 9 s d W 1 u V H l w Z X M i I F Z h b H V l P S J z Q m d Z R 0 J n W U d C Z 1 l H Q m d Z R 0 J n W U d C Z 1 l H I i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s s J n F 1 b 3 Q 7 Q 2 9 s d W 1 u M T g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l E I i B W Y W x 1 Z T 0 i c z F j Z T Q x Z G I 5 L T R m M T A t Z m Q 0 M i 1 h M T B h L W V k M z I x Y z N i Y z l k O C I v P j x F b n R y e S B U e X B l P S J S Z W x h d G l v b n N o a X B J b m Z v Q 2 9 u d G F p b m V y I i B W Y W x 1 Z T 0 i c 3 s m c X V v d D t j b 2 x 1 b W 5 D b 3 V u d C Z x d W 9 0 O z o x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2 Z f b 2 1 w Q V 9 k a X N 0 Y W 5 j Z X M g K D I p L 1 R 5 c C D D g 8 K k b m R l c m 4 u e 0 N v b H V t b j E s M H 0 m c X V v d D s s J n F 1 b 3 Q 7 U 2 V j d G l v b j E v Q 2 Z f b 2 1 w Q V 9 k a X N 0 Y W 5 j Z X M g K D I p L 1 R 5 c C D D g 8 K k b m R l c m 4 u e 0 N v b H V t b j I s M X 0 m c X V v d D s s J n F 1 b 3 Q 7 U 2 V j d G l v b j E v Q 2 Z f b 2 1 w Q V 9 k a X N 0 Y W 5 j Z X M g K D I p L 1 R 5 c C D D g 8 K k b m R l c m 4 u e 0 N v b H V t b j M s M n 0 m c X V v d D s s J n F 1 b 3 Q 7 U 2 V j d G l v b j E v Q 2 Z f b 2 1 w Q V 9 k a X N 0 Y W 5 j Z X M g K D I p L 1 R 5 c C D D g 8 K k b m R l c m 4 u e 0 N v b H V t b j Q s M 3 0 m c X V v d D s s J n F 1 b 3 Q 7 U 2 V j d G l v b j E v Q 2 Z f b 2 1 w Q V 9 k a X N 0 Y W 5 j Z X M g K D I p L 1 R 5 c C D D g 8 K k b m R l c m 4 u e 0 N v b H V t b j U s N H 0 m c X V v d D s s J n F 1 b 3 Q 7 U 2 V j d G l v b j E v Q 2 Z f b 2 1 w Q V 9 k a X N 0 Y W 5 j Z X M g K D I p L 1 R 5 c C D D g 8 K k b m R l c m 4 u e 0 N v b H V t b j Y s N X 0 m c X V v d D s s J n F 1 b 3 Q 7 U 2 V j d G l v b j E v Q 2 Z f b 2 1 w Q V 9 k a X N 0 Y W 5 j Z X M g K D I p L 1 R 5 c C D D g 8 K k b m R l c m 4 u e 0 N v b H V t b j c s N n 0 m c X V v d D s s J n F 1 b 3 Q 7 U 2 V j d G l v b j E v Q 2 Z f b 2 1 w Q V 9 k a X N 0 Y W 5 j Z X M g K D I p L 1 R 5 c C D D g 8 K k b m R l c m 4 u e 0 N v b H V t b j g s N 3 0 m c X V v d D s s J n F 1 b 3 Q 7 U 2 V j d G l v b j E v Q 2 Z f b 2 1 w Q V 9 k a X N 0 Y W 5 j Z X M g K D I p L 1 R 5 c C D D g 8 K k b m R l c m 4 u e 0 N v b H V t b j k s O H 0 m c X V v d D s s J n F 1 b 3 Q 7 U 2 V j d G l v b j E v Q 2 Z f b 2 1 w Q V 9 k a X N 0 Y W 5 j Z X M g K D I p L 1 R 5 c C D D g 8 K k b m R l c m 4 u e 0 N v b H V t b j E w L D l 9 J n F 1 b 3 Q 7 L C Z x d W 9 0 O 1 N l Y 3 R p b 2 4 x L 0 N m X 2 9 t c E F f Z G l z d G F u Y 2 V z I C g y K S 9 U e X A g w 4 P C p G 5 k Z X J u L n t D b 2 x 1 b W 4 x M S w x M H 0 m c X V v d D s s J n F 1 b 3 Q 7 U 2 V j d G l v b j E v Q 2 Z f b 2 1 w Q V 9 k a X N 0 Y W 5 j Z X M g K D I p L 1 R 5 c C D D g 8 K k b m R l c m 4 u e 0 N v b H V t b j E y L D E x f S Z x d W 9 0 O y w m c X V v d D t T Z W N 0 a W 9 u M S 9 D Z l 9 v b X B B X 2 R p c 3 R h b m N l c y A o M i k v V H l w I M O D w q R u Z G V y b i 5 7 Q 2 9 s d W 1 u M T M s M T J 9 J n F 1 b 3 Q 7 L C Z x d W 9 0 O 1 N l Y 3 R p b 2 4 x L 0 N m X 2 9 t c E F f Z G l z d G F u Y 2 V z I C g y K S 9 U e X A g w 4 P C p G 5 k Z X J u L n t D b 2 x 1 b W 4 x N C w x M 3 0 m c X V v d D s s J n F 1 b 3 Q 7 U 2 V j d G l v b j E v Q 2 Z f b 2 1 w Q V 9 k a X N 0 Y W 5 j Z X M g K D I p L 1 R 5 c C D D g 8 K k b m R l c m 4 u e 0 N v b H V t b j E 1 L D E 0 f S Z x d W 9 0 O y w m c X V v d D t T Z W N 0 a W 9 u M S 9 D Z l 9 v b X B B X 2 R p c 3 R h b m N l c y A o M i k v V H l w I M O D w q R u Z G V y b i 5 7 Q 2 9 s d W 1 u M T Y s M T V 9 J n F 1 b 3 Q 7 L C Z x d W 9 0 O 1 N l Y 3 R p b 2 4 x L 0 N m X 2 9 t c E F f Z G l z d G F u Y 2 V z I C g y K S 9 U e X A g w 4 P C p G 5 k Z X J u L n t D b 2 x 1 b W 4 x N y w x N n 0 m c X V v d D s s J n F 1 b 3 Q 7 U 2 V j d G l v b j E v Q 2 Z f b 2 1 w Q V 9 k a X N 0 Y W 5 j Z X M g K D I p L 1 R 5 c C D D g 8 K k b m R l c m 4 u e 0 N v b H V t b j E 4 L D E 3 f S Z x d W 9 0 O 1 0 s J n F 1 b 3 Q 7 Q 2 9 s d W 1 u Q 2 9 1 b n Q m c X V v d D s 6 M T g s J n F 1 b 3 Q 7 S 2 V 5 Q 2 9 s d W 1 u T m F t Z X M m c X V v d D s 6 W 1 0 s J n F 1 b 3 Q 7 Q 2 9 s d W 1 u S W R l b n R p d G l l c y Z x d W 9 0 O z p b J n F 1 b 3 Q 7 U 2 V j d G l v b j E v Q 2 Z f b 2 1 w Q V 9 k a X N 0 Y W 5 j Z X M g K D I p L 1 R 5 c C D D g 8 K k b m R l c m 4 u e 0 N v b H V t b j E s M H 0 m c X V v d D s s J n F 1 b 3 Q 7 U 2 V j d G l v b j E v Q 2 Z f b 2 1 w Q V 9 k a X N 0 Y W 5 j Z X M g K D I p L 1 R 5 c C D D g 8 K k b m R l c m 4 u e 0 N v b H V t b j I s M X 0 m c X V v d D s s J n F 1 b 3 Q 7 U 2 V j d G l v b j E v Q 2 Z f b 2 1 w Q V 9 k a X N 0 Y W 5 j Z X M g K D I p L 1 R 5 c C D D g 8 K k b m R l c m 4 u e 0 N v b H V t b j M s M n 0 m c X V v d D s s J n F 1 b 3 Q 7 U 2 V j d G l v b j E v Q 2 Z f b 2 1 w Q V 9 k a X N 0 Y W 5 j Z X M g K D I p L 1 R 5 c C D D g 8 K k b m R l c m 4 u e 0 N v b H V t b j Q s M 3 0 m c X V v d D s s J n F 1 b 3 Q 7 U 2 V j d G l v b j E v Q 2 Z f b 2 1 w Q V 9 k a X N 0 Y W 5 j Z X M g K D I p L 1 R 5 c C D D g 8 K k b m R l c m 4 u e 0 N v b H V t b j U s N H 0 m c X V v d D s s J n F 1 b 3 Q 7 U 2 V j d G l v b j E v Q 2 Z f b 2 1 w Q V 9 k a X N 0 Y W 5 j Z X M g K D I p L 1 R 5 c C D D g 8 K k b m R l c m 4 u e 0 N v b H V t b j Y s N X 0 m c X V v d D s s J n F 1 b 3 Q 7 U 2 V j d G l v b j E v Q 2 Z f b 2 1 w Q V 9 k a X N 0 Y W 5 j Z X M g K D I p L 1 R 5 c C D D g 8 K k b m R l c m 4 u e 0 N v b H V t b j c s N n 0 m c X V v d D s s J n F 1 b 3 Q 7 U 2 V j d G l v b j E v Q 2 Z f b 2 1 w Q V 9 k a X N 0 Y W 5 j Z X M g K D I p L 1 R 5 c C D D g 8 K k b m R l c m 4 u e 0 N v b H V t b j g s N 3 0 m c X V v d D s s J n F 1 b 3 Q 7 U 2 V j d G l v b j E v Q 2 Z f b 2 1 w Q V 9 k a X N 0 Y W 5 j Z X M g K D I p L 1 R 5 c C D D g 8 K k b m R l c m 4 u e 0 N v b H V t b j k s O H 0 m c X V v d D s s J n F 1 b 3 Q 7 U 2 V j d G l v b j E v Q 2 Z f b 2 1 w Q V 9 k a X N 0 Y W 5 j Z X M g K D I p L 1 R 5 c C D D g 8 K k b m R l c m 4 u e 0 N v b H V t b j E w L D l 9 J n F 1 b 3 Q 7 L C Z x d W 9 0 O 1 N l Y 3 R p b 2 4 x L 0 N m X 2 9 t c E F f Z G l z d G F u Y 2 V z I C g y K S 9 U e X A g w 4 P C p G 5 k Z X J u L n t D b 2 x 1 b W 4 x M S w x M H 0 m c X V v d D s s J n F 1 b 3 Q 7 U 2 V j d G l v b j E v Q 2 Z f b 2 1 w Q V 9 k a X N 0 Y W 5 j Z X M g K D I p L 1 R 5 c C D D g 8 K k b m R l c m 4 u e 0 N v b H V t b j E y L D E x f S Z x d W 9 0 O y w m c X V v d D t T Z W N 0 a W 9 u M S 9 D Z l 9 v b X B B X 2 R p c 3 R h b m N l c y A o M i k v V H l w I M O D w q R u Z G V y b i 5 7 Q 2 9 s d W 1 u M T M s M T J 9 J n F 1 b 3 Q 7 L C Z x d W 9 0 O 1 N l Y 3 R p b 2 4 x L 0 N m X 2 9 t c E F f Z G l z d G F u Y 2 V z I C g y K S 9 U e X A g w 4 P C p G 5 k Z X J u L n t D b 2 x 1 b W 4 x N C w x M 3 0 m c X V v d D s s J n F 1 b 3 Q 7 U 2 V j d G l v b j E v Q 2 Z f b 2 1 w Q V 9 k a X N 0 Y W 5 j Z X M g K D I p L 1 R 5 c C D D g 8 K k b m R l c m 4 u e 0 N v b H V t b j E 1 L D E 0 f S Z x d W 9 0 O y w m c X V v d D t T Z W N 0 a W 9 u M S 9 D Z l 9 v b X B B X 2 R p c 3 R h b m N l c y A o M i k v V H l w I M O D w q R u Z G V y b i 5 7 Q 2 9 s d W 1 u M T Y s M T V 9 J n F 1 b 3 Q 7 L C Z x d W 9 0 O 1 N l Y 3 R p b 2 4 x L 0 N m X 2 9 t c E F f Z G l z d G F u Y 2 V z I C g y K S 9 U e X A g w 4 P C p G 5 k Z X J u L n t D b 2 x 1 b W 4 x N y w x N n 0 m c X V v d D s s J n F 1 b 3 Q 7 U 2 V j d G l v b j E v Q 2 Z f b 2 1 w Q V 9 k a X N 0 Y W 5 j Z X M g K D I p L 1 R 5 c C D D g 8 K k b m R l c m 4 u e 0 N v b H V t b j E 4 L D E 3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Q 2 Z f b 2 1 w Q V 9 k a X N 0 Y W 5 j Z X M l M j A o M y k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0 L T A y L T E 0 V D E 2 O j A 1 O j M z L j E z M D g 3 M z d a I i 8 + P E V u d H J 5 I F R 5 c G U 9 I k Z p b G x D b 2 x 1 b W 5 U e X B l c y I g V m F s d W U 9 I n N C Z 1 l H Q m d Z R 0 J n W U d C Z 1 l H Q m d Z R 0 J n W U c i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y w m c X V v d D t D b 2 x 1 b W 4 x N C Z x d W 9 0 O y w m c X V v d D t D b 2 x 1 b W 4 x N S Z x d W 9 0 O y w m c X V v d D t D b 2 x 1 b W 4 x N i Z x d W 9 0 O y w m c X V v d D t D b 2 x 1 b W 4 x N y Z x d W 9 0 O y w m c X V v d D t D b 2 x 1 b W 4 x O C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S U Q i I F Z h b H V l P S J z O D U w Z G N m M 2 M t O W R i N C 0 2 N T R j L W I y M D I t Y T Y 5 N D B k Z j Y 1 M 2 M 2 I i 8 + P E V u d H J 5 I F R 5 c G U 9 I l J l b G F 0 a W 9 u c 2 h p c E l u Z m 9 D b 2 5 0 Y W l u Z X I i I F Z h b H V l P S J z e y Z x d W 9 0 O 2 N v b H V t b k N v d W 5 0 J n F 1 b 3 Q 7 O j E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D Z l 9 v b X B B X 2 R p c 3 R h b m N l c y A o M y k v V H l w I M O D w q R u Z G V y b i 5 7 Q 2 9 s d W 1 u M S w w f S Z x d W 9 0 O y w m c X V v d D t T Z W N 0 a W 9 u M S 9 D Z l 9 v b X B B X 2 R p c 3 R h b m N l c y A o M y k v V H l w I M O D w q R u Z G V y b i 5 7 Q 2 9 s d W 1 u M i w x f S Z x d W 9 0 O y w m c X V v d D t T Z W N 0 a W 9 u M S 9 D Z l 9 v b X B B X 2 R p c 3 R h b m N l c y A o M y k v V H l w I M O D w q R u Z G V y b i 5 7 Q 2 9 s d W 1 u M y w y f S Z x d W 9 0 O y w m c X V v d D t T Z W N 0 a W 9 u M S 9 D Z l 9 v b X B B X 2 R p c 3 R h b m N l c y A o M y k v V H l w I M O D w q R u Z G V y b i 5 7 Q 2 9 s d W 1 u N C w z f S Z x d W 9 0 O y w m c X V v d D t T Z W N 0 a W 9 u M S 9 D Z l 9 v b X B B X 2 R p c 3 R h b m N l c y A o M y k v V H l w I M O D w q R u Z G V y b i 5 7 Q 2 9 s d W 1 u N S w 0 f S Z x d W 9 0 O y w m c X V v d D t T Z W N 0 a W 9 u M S 9 D Z l 9 v b X B B X 2 R p c 3 R h b m N l c y A o M y k v V H l w I M O D w q R u Z G V y b i 5 7 Q 2 9 s d W 1 u N i w 1 f S Z x d W 9 0 O y w m c X V v d D t T Z W N 0 a W 9 u M S 9 D Z l 9 v b X B B X 2 R p c 3 R h b m N l c y A o M y k v V H l w I M O D w q R u Z G V y b i 5 7 Q 2 9 s d W 1 u N y w 2 f S Z x d W 9 0 O y w m c X V v d D t T Z W N 0 a W 9 u M S 9 D Z l 9 v b X B B X 2 R p c 3 R h b m N l c y A o M y k v V H l w I M O D w q R u Z G V y b i 5 7 Q 2 9 s d W 1 u O C w 3 f S Z x d W 9 0 O y w m c X V v d D t T Z W N 0 a W 9 u M S 9 D Z l 9 v b X B B X 2 R p c 3 R h b m N l c y A o M y k v V H l w I M O D w q R u Z G V y b i 5 7 Q 2 9 s d W 1 u O S w 4 f S Z x d W 9 0 O y w m c X V v d D t T Z W N 0 a W 9 u M S 9 D Z l 9 v b X B B X 2 R p c 3 R h b m N l c y A o M y k v V H l w I M O D w q R u Z G V y b i 5 7 Q 2 9 s d W 1 u M T A s O X 0 m c X V v d D s s J n F 1 b 3 Q 7 U 2 V j d G l v b j E v Q 2 Z f b 2 1 w Q V 9 k a X N 0 Y W 5 j Z X M g K D M p L 1 R 5 c C D D g 8 K k b m R l c m 4 u e 0 N v b H V t b j E x L D E w f S Z x d W 9 0 O y w m c X V v d D t T Z W N 0 a W 9 u M S 9 D Z l 9 v b X B B X 2 R p c 3 R h b m N l c y A o M y k v V H l w I M O D w q R u Z G V y b i 5 7 Q 2 9 s d W 1 u M T I s M T F 9 J n F 1 b 3 Q 7 L C Z x d W 9 0 O 1 N l Y 3 R p b 2 4 x L 0 N m X 2 9 t c E F f Z G l z d G F u Y 2 V z I C g z K S 9 U e X A g w 4 P C p G 5 k Z X J u L n t D b 2 x 1 b W 4 x M y w x M n 0 m c X V v d D s s J n F 1 b 3 Q 7 U 2 V j d G l v b j E v Q 2 Z f b 2 1 w Q V 9 k a X N 0 Y W 5 j Z X M g K D M p L 1 R 5 c C D D g 8 K k b m R l c m 4 u e 0 N v b H V t b j E 0 L D E z f S Z x d W 9 0 O y w m c X V v d D t T Z W N 0 a W 9 u M S 9 D Z l 9 v b X B B X 2 R p c 3 R h b m N l c y A o M y k v V H l w I M O D w q R u Z G V y b i 5 7 Q 2 9 s d W 1 u M T U s M T R 9 J n F 1 b 3 Q 7 L C Z x d W 9 0 O 1 N l Y 3 R p b 2 4 x L 0 N m X 2 9 t c E F f Z G l z d G F u Y 2 V z I C g z K S 9 U e X A g w 4 P C p G 5 k Z X J u L n t D b 2 x 1 b W 4 x N i w x N X 0 m c X V v d D s s J n F 1 b 3 Q 7 U 2 V j d G l v b j E v Q 2 Z f b 2 1 w Q V 9 k a X N 0 Y W 5 j Z X M g K D M p L 1 R 5 c C D D g 8 K k b m R l c m 4 u e 0 N v b H V t b j E 3 L D E 2 f S Z x d W 9 0 O y w m c X V v d D t T Z W N 0 a W 9 u M S 9 D Z l 9 v b X B B X 2 R p c 3 R h b m N l c y A o M y k v V H l w I M O D w q R u Z G V y b i 5 7 Q 2 9 s d W 1 u M T g s M T d 9 J n F 1 b 3 Q 7 X S w m c X V v d D t D b 2 x 1 b W 5 D b 3 V u d C Z x d W 9 0 O z o x O C w m c X V v d D t L Z X l D b 2 x 1 b W 5 O Y W 1 l c y Z x d W 9 0 O z p b X S w m c X V v d D t D b 2 x 1 b W 5 J Z G V u d G l 0 a W V z J n F 1 b 3 Q 7 O l s m c X V v d D t T Z W N 0 a W 9 u M S 9 D Z l 9 v b X B B X 2 R p c 3 R h b m N l c y A o M y k v V H l w I M O D w q R u Z G V y b i 5 7 Q 2 9 s d W 1 u M S w w f S Z x d W 9 0 O y w m c X V v d D t T Z W N 0 a W 9 u M S 9 D Z l 9 v b X B B X 2 R p c 3 R h b m N l c y A o M y k v V H l w I M O D w q R u Z G V y b i 5 7 Q 2 9 s d W 1 u M i w x f S Z x d W 9 0 O y w m c X V v d D t T Z W N 0 a W 9 u M S 9 D Z l 9 v b X B B X 2 R p c 3 R h b m N l c y A o M y k v V H l w I M O D w q R u Z G V y b i 5 7 Q 2 9 s d W 1 u M y w y f S Z x d W 9 0 O y w m c X V v d D t T Z W N 0 a W 9 u M S 9 D Z l 9 v b X B B X 2 R p c 3 R h b m N l c y A o M y k v V H l w I M O D w q R u Z G V y b i 5 7 Q 2 9 s d W 1 u N C w z f S Z x d W 9 0 O y w m c X V v d D t T Z W N 0 a W 9 u M S 9 D Z l 9 v b X B B X 2 R p c 3 R h b m N l c y A o M y k v V H l w I M O D w q R u Z G V y b i 5 7 Q 2 9 s d W 1 u N S w 0 f S Z x d W 9 0 O y w m c X V v d D t T Z W N 0 a W 9 u M S 9 D Z l 9 v b X B B X 2 R p c 3 R h b m N l c y A o M y k v V H l w I M O D w q R u Z G V y b i 5 7 Q 2 9 s d W 1 u N i w 1 f S Z x d W 9 0 O y w m c X V v d D t T Z W N 0 a W 9 u M S 9 D Z l 9 v b X B B X 2 R p c 3 R h b m N l c y A o M y k v V H l w I M O D w q R u Z G V y b i 5 7 Q 2 9 s d W 1 u N y w 2 f S Z x d W 9 0 O y w m c X V v d D t T Z W N 0 a W 9 u M S 9 D Z l 9 v b X B B X 2 R p c 3 R h b m N l c y A o M y k v V H l w I M O D w q R u Z G V y b i 5 7 Q 2 9 s d W 1 u O C w 3 f S Z x d W 9 0 O y w m c X V v d D t T Z W N 0 a W 9 u M S 9 D Z l 9 v b X B B X 2 R p c 3 R h b m N l c y A o M y k v V H l w I M O D w q R u Z G V y b i 5 7 Q 2 9 s d W 1 u O S w 4 f S Z x d W 9 0 O y w m c X V v d D t T Z W N 0 a W 9 u M S 9 D Z l 9 v b X B B X 2 R p c 3 R h b m N l c y A o M y k v V H l w I M O D w q R u Z G V y b i 5 7 Q 2 9 s d W 1 u M T A s O X 0 m c X V v d D s s J n F 1 b 3 Q 7 U 2 V j d G l v b j E v Q 2 Z f b 2 1 w Q V 9 k a X N 0 Y W 5 j Z X M g K D M p L 1 R 5 c C D D g 8 K k b m R l c m 4 u e 0 N v b H V t b j E x L D E w f S Z x d W 9 0 O y w m c X V v d D t T Z W N 0 a W 9 u M S 9 D Z l 9 v b X B B X 2 R p c 3 R h b m N l c y A o M y k v V H l w I M O D w q R u Z G V y b i 5 7 Q 2 9 s d W 1 u M T I s M T F 9 J n F 1 b 3 Q 7 L C Z x d W 9 0 O 1 N l Y 3 R p b 2 4 x L 0 N m X 2 9 t c E F f Z G l z d G F u Y 2 V z I C g z K S 9 U e X A g w 4 P C p G 5 k Z X J u L n t D b 2 x 1 b W 4 x M y w x M n 0 m c X V v d D s s J n F 1 b 3 Q 7 U 2 V j d G l v b j E v Q 2 Z f b 2 1 w Q V 9 k a X N 0 Y W 5 j Z X M g K D M p L 1 R 5 c C D D g 8 K k b m R l c m 4 u e 0 N v b H V t b j E 0 L D E z f S Z x d W 9 0 O y w m c X V v d D t T Z W N 0 a W 9 u M S 9 D Z l 9 v b X B B X 2 R p c 3 R h b m N l c y A o M y k v V H l w I M O D w q R u Z G V y b i 5 7 Q 2 9 s d W 1 u M T U s M T R 9 J n F 1 b 3 Q 7 L C Z x d W 9 0 O 1 N l Y 3 R p b 2 4 x L 0 N m X 2 9 t c E F f Z G l z d G F u Y 2 V z I C g z K S 9 U e X A g w 4 P C p G 5 k Z X J u L n t D b 2 x 1 b W 4 x N i w x N X 0 m c X V v d D s s J n F 1 b 3 Q 7 U 2 V j d G l v b j E v Q 2 Z f b 2 1 w Q V 9 k a X N 0 Y W 5 j Z X M g K D M p L 1 R 5 c C D D g 8 K k b m R l c m 4 u e 0 N v b H V t b j E 3 L D E 2 f S Z x d W 9 0 O y w m c X V v d D t T Z W N 0 a W 9 u M S 9 D Z l 9 v b X B B X 2 R p c 3 R h b m N l c y A o M y k v V H l w I M O D w q R u Z G V y b i 5 7 Q 2 9 s d W 1 u M T g s M T d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D Z l 9 v b X B B X 2 R p c 3 R h b m N l c y 9 R d W V s b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N m X 2 9 t c E F f Z G l z d G F u Y 2 V z L 0 g l Q z M l Q j Z o Z X I l M j B n Z X N 0 d W Z 0 Z S U y M E h l Y W R l c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Q 2 Z f b 2 1 w Q V 9 k a X N 0 Y W 5 j Z X M v R 2 U l Q z M l Q T R u Z G V y d G V y J T I w V H l w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D Z l 9 v b X B B X 2 R p c 3 R h b m N l c y U y M C g y K S 9 R d W V s b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N m X 2 9 t c E F f Z G l z d G F u Y 2 V z J T I w K D I p L 1 R 5 c C U y M C V D M y V B N G 5 k Z X J u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D Z l 9 v b X B B X 2 R p c 3 R h b m N l c y U y M C g z K S 9 R d W V s b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N m X 2 9 t c E F f Z G l z d G F u Y 2 V z J T I w K D M p L 1 R 5 c C U y M C V D M y V B N G 5 k Z X J u P C 9 J d G V t U G F 0 a D 4 8 L 0 l 0 Z W 1 M b 2 N h d G l v b j 4 8 U 3 R h Y m x l R W 5 0 c m l l c y 8 + P C 9 J d G V t P j x J d G V t P j x J d G V t T G 9 j Y X R p b 2 4 + P E l 0 Z W 1 U e X B l P k F s b E Z v c m 1 1 b G F z P C 9 J d G V t V H l w Z T 4 8 S X R l b V B h d G g + P C 9 J d G V t U G F 0 a D 4 8 L 0 l 0 Z W 1 M b 2 N h d G l v b j 4 8 U 3 R h Y m x l R W 5 0 c m l l c z 4 8 R W 5 0 c n k g V H l w Z T 0 i U X V l c n l H c m 9 1 c H M i I F Z h b H V l P S J z Q U F B Q U F B P T 0 i L z 4 8 R W 5 0 c n k g V H l w Z T 0 i U m V s Y X R p b 2 5 z a G l w c y I g V m F s d W U 9 I n N B Q U F B Q U E 9 P S I v P j w v U 3 R h Y m x l R W 5 0 c m l l c z 4 8 L 0 l 0 Z W 0 + P C 9 J d G V t c z 4 8 L 0 x v Y 2 F s U G F j a 2 F n Z U 1 l d G F k Y X R h R m l s Z T 4 W A A A A U E s F B g A A A A A A A A A A A A A A A A A A A A A A A C Y B A A A B A A A A 0 I y d 3 w E V 0 R G M e g D A T 8 K X 6 w E A A A B S Z U o z P q C 8 R K l x P + x u r A l 1 A A A A A A I A A A A A A B B m A A A A A Q A A I A A A A L d R u h B D 5 3 + N 2 B P t Z k W / B b h N f f + I T q C p 8 1 p D u 1 q G S M Y B A A A A A A 6 A A A A A A g A A I A A A A D G Z 3 p r P g 7 D b W L u 6 M C n h p j 8 e D i r o 5 M t G p C L y m 6 J n c E R X U A A A A B X O Z T e X b F n 2 O 5 y s u K K x / G / d a D 6 n 8 Z i p g J z H L o h g K Y D b 9 8 H L P 7 z N Q w j G + B b k S Y u U T 1 V / 5 D H I V j 4 U X G h N s i v i z M K V L y f 0 E 4 g 1 K a p 3 b v 5 Y H / X A Q A A A A A I m n P J h 5 j 3 j K X a x 1 v K G N F E c y + L j b 2 T M 7 B h N u 7 6 n L b 6 P H S t C D 7 / d 5 d n H q 8 7 K 1 7 i 2 G 8 4 h m O P p x t S H 6 p W V O I 2 j g b o = < / D a t a M a s h u p > 
</file>

<file path=customXml/itemProps1.xml><?xml version="1.0" encoding="utf-8"?>
<ds:datastoreItem xmlns:ds="http://schemas.openxmlformats.org/officeDocument/2006/customXml" ds:itemID="{0E3216A1-37E8-42D2-B0DB-A4C8AB341463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S1_Strains</vt:lpstr>
      <vt:lpstr>TableS2_ompA_dista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ia Witczak</cp:lastModifiedBy>
  <dcterms:created xsi:type="dcterms:W3CDTF">2022-11-22T16:29:05Z</dcterms:created>
  <dcterms:modified xsi:type="dcterms:W3CDTF">2025-01-29T11:09:55Z</dcterms:modified>
</cp:coreProperties>
</file>